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lcher.305\Box Sync\PolyhHb KTC Paper\Raw Data\"/>
    </mc:Choice>
  </mc:AlternateContent>
  <bookViews>
    <workbookView xWindow="0" yWindow="0" windowWidth="28800" windowHeight="12450"/>
  </bookViews>
  <sheets>
    <sheet name="Viscosity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7" i="1" l="1"/>
  <c r="F91" i="1"/>
  <c r="E91" i="1"/>
  <c r="G86" i="1" s="1"/>
  <c r="F90" i="1"/>
  <c r="E90" i="1"/>
  <c r="G79" i="1" s="1"/>
  <c r="F89" i="1"/>
  <c r="E89" i="1"/>
  <c r="F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E54" i="1"/>
  <c r="G45" i="1" s="1"/>
  <c r="G61" i="1"/>
  <c r="G62" i="1"/>
  <c r="G63" i="1"/>
  <c r="G64" i="1"/>
  <c r="G65" i="1"/>
  <c r="G66" i="1"/>
  <c r="G67" i="1"/>
  <c r="G68" i="1"/>
  <c r="G69" i="1"/>
  <c r="G60" i="1"/>
  <c r="F70" i="1"/>
  <c r="F71" i="1"/>
  <c r="F72" i="1"/>
  <c r="F73" i="1"/>
  <c r="E71" i="1"/>
  <c r="E72" i="1"/>
  <c r="E73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G50" i="1"/>
  <c r="G51" i="1"/>
  <c r="G42" i="1"/>
  <c r="F53" i="1"/>
  <c r="E53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G25" i="1"/>
  <c r="G26" i="1"/>
  <c r="G27" i="1"/>
  <c r="G28" i="1"/>
  <c r="G29" i="1"/>
  <c r="G30" i="1"/>
  <c r="G31" i="1"/>
  <c r="G32" i="1"/>
  <c r="G33" i="1"/>
  <c r="G24" i="1"/>
  <c r="F37" i="1"/>
  <c r="E37" i="1"/>
  <c r="F36" i="1"/>
  <c r="E36" i="1"/>
  <c r="F35" i="1"/>
  <c r="E35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G84" i="1" l="1"/>
  <c r="G83" i="1"/>
  <c r="G82" i="1"/>
  <c r="G81" i="1"/>
  <c r="G85" i="1"/>
  <c r="G78" i="1"/>
  <c r="G80" i="1"/>
  <c r="G48" i="1"/>
  <c r="G47" i="1"/>
  <c r="G43" i="1"/>
  <c r="G44" i="1"/>
  <c r="G49" i="1"/>
  <c r="G46" i="1"/>
  <c r="G7" i="1"/>
  <c r="G11" i="1"/>
  <c r="G12" i="1"/>
  <c r="G13" i="1"/>
  <c r="G14" i="1"/>
  <c r="G15" i="1"/>
  <c r="F17" i="1"/>
  <c r="F18" i="1"/>
  <c r="F19" i="1"/>
  <c r="F7" i="1"/>
  <c r="F8" i="1"/>
  <c r="F9" i="1"/>
  <c r="F10" i="1"/>
  <c r="F11" i="1"/>
  <c r="F12" i="1"/>
  <c r="F13" i="1"/>
  <c r="F14" i="1"/>
  <c r="F15" i="1"/>
  <c r="F6" i="1"/>
  <c r="E7" i="1"/>
  <c r="E8" i="1"/>
  <c r="E9" i="1"/>
  <c r="E10" i="1"/>
  <c r="E11" i="1"/>
  <c r="E12" i="1"/>
  <c r="E13" i="1"/>
  <c r="E14" i="1"/>
  <c r="E15" i="1"/>
  <c r="E17" i="1"/>
  <c r="E18" i="1"/>
  <c r="E19" i="1"/>
  <c r="G8" i="1" s="1"/>
  <c r="E6" i="1"/>
  <c r="G10" i="1" l="1"/>
  <c r="G9" i="1"/>
  <c r="G6" i="1"/>
</calcChain>
</file>

<file path=xl/sharedStrings.xml><?xml version="1.0" encoding="utf-8"?>
<sst xmlns="http://schemas.openxmlformats.org/spreadsheetml/2006/main" count="52" uniqueCount="13">
  <si>
    <t>Polymerized Hemoglobin</t>
  </si>
  <si>
    <t>Shear Rate (dyne/cm^2)</t>
  </si>
  <si>
    <t>Shear Rate (s^-1)</t>
  </si>
  <si>
    <t>y0</t>
  </si>
  <si>
    <t>A</t>
  </si>
  <si>
    <t>pow</t>
  </si>
  <si>
    <t>Average</t>
  </si>
  <si>
    <t>Standard Deviation</t>
  </si>
  <si>
    <t>Human Plasma</t>
  </si>
  <si>
    <t>10% PolyhHb</t>
  </si>
  <si>
    <t>20% PolyhHb</t>
  </si>
  <si>
    <t>30% PolyhHb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1"/>
  <sheetViews>
    <sheetView tabSelected="1" topLeftCell="A55" workbookViewId="0">
      <selection activeCell="J72" sqref="J72"/>
    </sheetView>
  </sheetViews>
  <sheetFormatPr defaultRowHeight="15" x14ac:dyDescent="0.25"/>
  <cols>
    <col min="1" max="1" width="15.140625" customWidth="1"/>
    <col min="6" max="6" width="18.140625" bestFit="1" customWidth="1"/>
  </cols>
  <sheetData>
    <row r="2" spans="1:7" ht="15.75" thickBot="1" x14ac:dyDescent="0.3"/>
    <row r="3" spans="1:7" x14ac:dyDescent="0.25">
      <c r="A3" s="10" t="s">
        <v>0</v>
      </c>
      <c r="B3" s="11"/>
      <c r="C3" s="11"/>
      <c r="D3" s="11"/>
      <c r="E3" s="11"/>
      <c r="F3" s="11"/>
      <c r="G3" s="12"/>
    </row>
    <row r="4" spans="1:7" x14ac:dyDescent="0.25">
      <c r="A4" s="7" t="s">
        <v>1</v>
      </c>
      <c r="B4" s="8" t="s">
        <v>2</v>
      </c>
      <c r="C4" s="8"/>
      <c r="D4" s="8"/>
      <c r="E4" s="8"/>
      <c r="F4" s="8"/>
      <c r="G4" s="9"/>
    </row>
    <row r="5" spans="1:7" x14ac:dyDescent="0.25">
      <c r="A5" s="7"/>
      <c r="B5" s="1">
        <v>1</v>
      </c>
      <c r="C5" s="1">
        <v>2</v>
      </c>
      <c r="D5" s="1">
        <v>3</v>
      </c>
      <c r="E5" s="1" t="s">
        <v>6</v>
      </c>
      <c r="F5" s="1" t="s">
        <v>7</v>
      </c>
      <c r="G5" s="2"/>
    </row>
    <row r="6" spans="1:7" x14ac:dyDescent="0.25">
      <c r="A6" s="3">
        <v>15</v>
      </c>
      <c r="B6" s="1">
        <v>2.1800000000000002</v>
      </c>
      <c r="C6" s="1">
        <v>2.44</v>
      </c>
      <c r="D6" s="1">
        <v>2.69</v>
      </c>
      <c r="E6" s="1">
        <f>AVERAGE(B6:D6)</f>
        <v>2.436666666666667</v>
      </c>
      <c r="F6" s="1">
        <f>_xlfn.STDEV.S(B6:D6)</f>
        <v>0.25501633934580209</v>
      </c>
      <c r="G6" s="2">
        <f>A6^$E$19*$E$18</f>
        <v>2.4013359386884723</v>
      </c>
    </row>
    <row r="7" spans="1:7" x14ac:dyDescent="0.25">
      <c r="A7" s="3">
        <v>30</v>
      </c>
      <c r="B7" s="1">
        <v>4.37</v>
      </c>
      <c r="C7" s="1">
        <v>4.8499999999999996</v>
      </c>
      <c r="D7" s="1">
        <v>4.9000000000000004</v>
      </c>
      <c r="E7" s="1">
        <f t="shared" ref="E7:E19" si="0">AVERAGE(B7:D7)</f>
        <v>4.7066666666666661</v>
      </c>
      <c r="F7" s="1">
        <f t="shared" ref="F7:F19" si="1">_xlfn.STDEV.S(B7:D7)</f>
        <v>0.29263173671584786</v>
      </c>
      <c r="G7" s="2">
        <f t="shared" ref="G7:G15" si="2">A7^$E$19*$E$18</f>
        <v>4.64051174895428</v>
      </c>
    </row>
    <row r="8" spans="1:7" x14ac:dyDescent="0.25">
      <c r="A8" s="3">
        <v>45</v>
      </c>
      <c r="B8" s="1">
        <v>6.41</v>
      </c>
      <c r="C8" s="1">
        <v>7.13</v>
      </c>
      <c r="D8" s="1">
        <v>6.99</v>
      </c>
      <c r="E8" s="1">
        <f t="shared" si="0"/>
        <v>6.8433333333333337</v>
      </c>
      <c r="F8" s="1">
        <f t="shared" si="1"/>
        <v>0.38175035472587748</v>
      </c>
      <c r="G8" s="2">
        <f t="shared" si="2"/>
        <v>6.8223065011582147</v>
      </c>
    </row>
    <row r="9" spans="1:7" x14ac:dyDescent="0.25">
      <c r="A9" s="3">
        <v>60</v>
      </c>
      <c r="B9" s="1">
        <v>8.39</v>
      </c>
      <c r="C9" s="1">
        <v>9.2899999999999991</v>
      </c>
      <c r="D9" s="1">
        <v>9.0399999999999991</v>
      </c>
      <c r="E9" s="1">
        <f t="shared" si="0"/>
        <v>8.9066666666666663</v>
      </c>
      <c r="F9" s="1">
        <f t="shared" si="1"/>
        <v>0.46457866215887766</v>
      </c>
      <c r="G9" s="2">
        <f t="shared" si="2"/>
        <v>8.9676537735674025</v>
      </c>
    </row>
    <row r="10" spans="1:7" x14ac:dyDescent="0.25">
      <c r="A10" s="3">
        <v>75</v>
      </c>
      <c r="B10" s="1">
        <v>10.35</v>
      </c>
      <c r="C10" s="1">
        <v>11.43</v>
      </c>
      <c r="D10" s="1">
        <v>11.11</v>
      </c>
      <c r="E10" s="1">
        <f t="shared" si="0"/>
        <v>10.963333333333333</v>
      </c>
      <c r="F10" s="1">
        <f t="shared" si="1"/>
        <v>0.55473717500572584</v>
      </c>
      <c r="G10" s="2">
        <f t="shared" si="2"/>
        <v>11.086300120809195</v>
      </c>
    </row>
    <row r="11" spans="1:7" x14ac:dyDescent="0.25">
      <c r="A11" s="3">
        <v>90</v>
      </c>
      <c r="B11" s="1">
        <v>12.35</v>
      </c>
      <c r="C11" s="1">
        <v>13.59</v>
      </c>
      <c r="D11" s="1">
        <v>13.2</v>
      </c>
      <c r="E11" s="1">
        <f t="shared" si="0"/>
        <v>13.046666666666667</v>
      </c>
      <c r="F11" s="1">
        <f t="shared" si="1"/>
        <v>0.6340609855000805</v>
      </c>
      <c r="G11" s="2">
        <f t="shared" si="2"/>
        <v>13.1839085750255</v>
      </c>
    </row>
    <row r="12" spans="1:7" x14ac:dyDescent="0.25">
      <c r="A12" s="3">
        <v>105</v>
      </c>
      <c r="B12" s="1">
        <v>14.39</v>
      </c>
      <c r="C12" s="1">
        <v>15.7</v>
      </c>
      <c r="D12" s="1">
        <v>15.31</v>
      </c>
      <c r="E12" s="1">
        <f t="shared" si="0"/>
        <v>15.133333333333333</v>
      </c>
      <c r="F12" s="1">
        <f t="shared" si="1"/>
        <v>0.67263164758531291</v>
      </c>
      <c r="G12" s="2">
        <f t="shared" si="2"/>
        <v>15.264182004494145</v>
      </c>
    </row>
    <row r="13" spans="1:7" x14ac:dyDescent="0.25">
      <c r="A13" s="3">
        <v>120</v>
      </c>
      <c r="B13" s="1">
        <v>16.649999999999999</v>
      </c>
      <c r="C13" s="1">
        <v>17.8</v>
      </c>
      <c r="D13" s="1">
        <v>17.239999999999998</v>
      </c>
      <c r="E13" s="1">
        <f t="shared" si="0"/>
        <v>17.23</v>
      </c>
      <c r="F13" s="1">
        <f t="shared" si="1"/>
        <v>0.57506521369319608</v>
      </c>
      <c r="G13" s="2">
        <f t="shared" si="2"/>
        <v>17.329729683520302</v>
      </c>
    </row>
    <row r="14" spans="1:7" x14ac:dyDescent="0.25">
      <c r="A14" s="3">
        <v>135</v>
      </c>
      <c r="B14" s="1">
        <v>18.809999999999999</v>
      </c>
      <c r="C14" s="1">
        <v>19.93</v>
      </c>
      <c r="D14" s="1">
        <v>19.18</v>
      </c>
      <c r="E14" s="1">
        <f t="shared" si="0"/>
        <v>19.306666666666665</v>
      </c>
      <c r="F14" s="1">
        <f t="shared" si="1"/>
        <v>0.57064291227818986</v>
      </c>
      <c r="G14" s="2">
        <f t="shared" si="2"/>
        <v>19.382488408167625</v>
      </c>
    </row>
    <row r="15" spans="1:7" x14ac:dyDescent="0.25">
      <c r="A15" s="3">
        <v>150</v>
      </c>
      <c r="B15" s="1">
        <v>20.88</v>
      </c>
      <c r="C15" s="1">
        <v>22.03</v>
      </c>
      <c r="D15" s="1">
        <v>21.13</v>
      </c>
      <c r="E15" s="1">
        <f t="shared" si="0"/>
        <v>21.346666666666664</v>
      </c>
      <c r="F15" s="1">
        <f t="shared" si="1"/>
        <v>0.60484157705413633</v>
      </c>
      <c r="G15" s="2">
        <f t="shared" si="2"/>
        <v>21.423952031945369</v>
      </c>
    </row>
    <row r="16" spans="1:7" x14ac:dyDescent="0.25">
      <c r="A16" s="3"/>
      <c r="B16" s="1"/>
      <c r="C16" s="1"/>
      <c r="D16" s="1"/>
      <c r="E16" s="1"/>
      <c r="F16" s="1"/>
      <c r="G16" s="2"/>
    </row>
    <row r="17" spans="1:7" x14ac:dyDescent="0.25">
      <c r="A17" s="3" t="s">
        <v>3</v>
      </c>
      <c r="B17" s="1">
        <v>0</v>
      </c>
      <c r="C17" s="1">
        <v>0</v>
      </c>
      <c r="D17" s="1">
        <v>0</v>
      </c>
      <c r="E17" s="1">
        <f t="shared" si="0"/>
        <v>0</v>
      </c>
      <c r="F17" s="1">
        <f t="shared" si="1"/>
        <v>0</v>
      </c>
      <c r="G17" s="2"/>
    </row>
    <row r="18" spans="1:7" x14ac:dyDescent="0.25">
      <c r="A18" s="3" t="s">
        <v>4</v>
      </c>
      <c r="B18" s="1">
        <v>0.14385999999999999</v>
      </c>
      <c r="C18" s="1">
        <v>0.19538</v>
      </c>
      <c r="D18" s="1">
        <v>0.21</v>
      </c>
      <c r="E18" s="1">
        <f t="shared" si="0"/>
        <v>0.18307999999999999</v>
      </c>
      <c r="F18" s="1">
        <f t="shared" si="1"/>
        <v>3.474323531279154E-2</v>
      </c>
      <c r="G18" s="2"/>
    </row>
    <row r="19" spans="1:7" ht="15.75" thickBot="1" x14ac:dyDescent="0.3">
      <c r="A19" s="4" t="s">
        <v>5</v>
      </c>
      <c r="B19" s="5">
        <v>0.99241999999999997</v>
      </c>
      <c r="C19" s="5">
        <v>0.94281000000000004</v>
      </c>
      <c r="D19" s="5">
        <v>0.91610999999999998</v>
      </c>
      <c r="E19" s="5">
        <f t="shared" si="0"/>
        <v>0.95044666666666666</v>
      </c>
      <c r="F19" s="5">
        <f t="shared" si="1"/>
        <v>3.8723933598400519E-2</v>
      </c>
      <c r="G19" s="6"/>
    </row>
    <row r="20" spans="1:7" ht="15.75" thickBot="1" x14ac:dyDescent="0.3"/>
    <row r="21" spans="1:7" x14ac:dyDescent="0.25">
      <c r="A21" s="10" t="s">
        <v>8</v>
      </c>
      <c r="B21" s="11"/>
      <c r="C21" s="11"/>
      <c r="D21" s="11"/>
      <c r="E21" s="11"/>
      <c r="F21" s="11"/>
      <c r="G21" s="12"/>
    </row>
    <row r="22" spans="1:7" x14ac:dyDescent="0.25">
      <c r="A22" s="7" t="s">
        <v>1</v>
      </c>
      <c r="B22" s="8" t="s">
        <v>2</v>
      </c>
      <c r="C22" s="8"/>
      <c r="D22" s="8"/>
      <c r="E22" s="8"/>
      <c r="F22" s="8"/>
      <c r="G22" s="9"/>
    </row>
    <row r="23" spans="1:7" x14ac:dyDescent="0.25">
      <c r="A23" s="7"/>
      <c r="B23" s="1">
        <v>1</v>
      </c>
      <c r="C23" s="1">
        <v>2</v>
      </c>
      <c r="D23" s="1">
        <v>3</v>
      </c>
      <c r="E23" s="1" t="s">
        <v>6</v>
      </c>
      <c r="F23" s="1" t="s">
        <v>7</v>
      </c>
      <c r="G23" s="2"/>
    </row>
    <row r="24" spans="1:7" x14ac:dyDescent="0.25">
      <c r="A24" s="3">
        <v>225</v>
      </c>
      <c r="B24" s="1">
        <v>2.94</v>
      </c>
      <c r="C24" s="1">
        <v>2.85</v>
      </c>
      <c r="D24" s="1">
        <v>2.99</v>
      </c>
      <c r="E24" s="1">
        <f>AVERAGE(B24:D24)</f>
        <v>2.9266666666666672</v>
      </c>
      <c r="F24" s="1">
        <f>_xlfn.STDEV.S(B24:D24)</f>
        <v>7.0945988845975916E-2</v>
      </c>
      <c r="G24" s="2">
        <f>A24^$E$37*$E$36</f>
        <v>2.8305453205979516</v>
      </c>
    </row>
    <row r="25" spans="1:7" x14ac:dyDescent="0.25">
      <c r="A25" s="3">
        <v>300</v>
      </c>
      <c r="B25" s="1">
        <v>3.72</v>
      </c>
      <c r="C25" s="1">
        <v>3.63</v>
      </c>
      <c r="D25" s="1">
        <v>3.95</v>
      </c>
      <c r="E25" s="1">
        <f t="shared" ref="E25:E33" si="3">AVERAGE(B25:D25)</f>
        <v>3.7666666666666671</v>
      </c>
      <c r="F25" s="1">
        <f t="shared" ref="F25:F33" si="4">_xlfn.STDEV.S(B25:D25)</f>
        <v>0.16502525059315429</v>
      </c>
      <c r="G25" s="2">
        <f t="shared" ref="G25:G33" si="5">A25^$E$37*$E$36</f>
        <v>3.7448161928948509</v>
      </c>
    </row>
    <row r="26" spans="1:7" x14ac:dyDescent="0.25">
      <c r="A26" s="3">
        <v>375</v>
      </c>
      <c r="B26" s="1">
        <v>4.58</v>
      </c>
      <c r="C26" s="1">
        <v>4.4800000000000004</v>
      </c>
      <c r="D26" s="1">
        <v>4.9000000000000004</v>
      </c>
      <c r="E26" s="1">
        <f t="shared" si="3"/>
        <v>4.6533333333333333</v>
      </c>
      <c r="F26" s="1">
        <f t="shared" si="4"/>
        <v>0.2193931022920578</v>
      </c>
      <c r="G26" s="2">
        <f t="shared" si="5"/>
        <v>4.6528609328416124</v>
      </c>
    </row>
    <row r="27" spans="1:7" x14ac:dyDescent="0.25">
      <c r="A27" s="3">
        <v>450</v>
      </c>
      <c r="B27" s="1">
        <v>5.43</v>
      </c>
      <c r="C27" s="1">
        <v>5.31</v>
      </c>
      <c r="D27" s="1">
        <v>5.84</v>
      </c>
      <c r="E27" s="1">
        <f t="shared" si="3"/>
        <v>5.5266666666666664</v>
      </c>
      <c r="F27" s="1">
        <f t="shared" si="4"/>
        <v>0.27790885796126291</v>
      </c>
      <c r="G27" s="2">
        <f t="shared" si="5"/>
        <v>5.5559746746350571</v>
      </c>
    </row>
    <row r="28" spans="1:7" x14ac:dyDescent="0.25">
      <c r="A28" s="3">
        <v>525</v>
      </c>
      <c r="B28" s="1">
        <v>6.3</v>
      </c>
      <c r="C28" s="1">
        <v>6.16</v>
      </c>
      <c r="D28" s="1">
        <v>6.83</v>
      </c>
      <c r="E28" s="1">
        <f t="shared" si="3"/>
        <v>6.43</v>
      </c>
      <c r="F28" s="1">
        <f t="shared" si="4"/>
        <v>0.35341194094144585</v>
      </c>
      <c r="G28" s="2">
        <f t="shared" si="5"/>
        <v>6.4550083129273341</v>
      </c>
    </row>
    <row r="29" spans="1:7" x14ac:dyDescent="0.25">
      <c r="A29" s="3">
        <v>600</v>
      </c>
      <c r="B29" s="1">
        <v>7.13</v>
      </c>
      <c r="C29" s="1">
        <v>7.01</v>
      </c>
      <c r="D29" s="1">
        <v>7.79</v>
      </c>
      <c r="E29" s="1">
        <f t="shared" si="3"/>
        <v>7.31</v>
      </c>
      <c r="F29" s="1">
        <f t="shared" si="4"/>
        <v>0.42000000000000015</v>
      </c>
      <c r="G29" s="2">
        <f t="shared" si="5"/>
        <v>7.3505637862359965</v>
      </c>
    </row>
    <row r="30" spans="1:7" x14ac:dyDescent="0.25">
      <c r="A30" s="3">
        <v>675</v>
      </c>
      <c r="B30" s="1">
        <v>8</v>
      </c>
      <c r="C30" s="1">
        <v>7.84</v>
      </c>
      <c r="D30" s="1">
        <v>8.81</v>
      </c>
      <c r="E30" s="1">
        <f t="shared" si="3"/>
        <v>8.2166666666666668</v>
      </c>
      <c r="F30" s="1">
        <f t="shared" si="4"/>
        <v>0.52003205029433874</v>
      </c>
      <c r="G30" s="2">
        <f t="shared" si="5"/>
        <v>8.2430893787936821</v>
      </c>
    </row>
    <row r="31" spans="1:7" x14ac:dyDescent="0.25">
      <c r="A31" s="3">
        <v>750</v>
      </c>
      <c r="B31" s="1">
        <v>8.8699999999999992</v>
      </c>
      <c r="C31" s="1">
        <v>8.7100000000000009</v>
      </c>
      <c r="D31" s="1">
        <v>9.75</v>
      </c>
      <c r="E31" s="1">
        <f t="shared" si="3"/>
        <v>9.11</v>
      </c>
      <c r="F31" s="1">
        <f t="shared" si="4"/>
        <v>0.55999999999999994</v>
      </c>
      <c r="G31" s="2">
        <f t="shared" si="5"/>
        <v>9.1329318486254767</v>
      </c>
    </row>
    <row r="32" spans="1:7" x14ac:dyDescent="0.25">
      <c r="A32" s="3">
        <v>825</v>
      </c>
      <c r="B32" s="1">
        <v>9.77</v>
      </c>
      <c r="C32" s="1">
        <v>9.61</v>
      </c>
      <c r="D32" s="1">
        <v>10.74</v>
      </c>
      <c r="E32" s="1">
        <f t="shared" si="3"/>
        <v>10.039999999999999</v>
      </c>
      <c r="F32" s="1">
        <f t="shared" si="4"/>
        <v>0.61147362984841835</v>
      </c>
      <c r="G32" s="2">
        <f t="shared" si="5"/>
        <v>10.020367364640828</v>
      </c>
    </row>
    <row r="33" spans="1:7" x14ac:dyDescent="0.25">
      <c r="A33" s="3">
        <v>900</v>
      </c>
      <c r="B33" s="1">
        <v>10.67</v>
      </c>
      <c r="C33" s="1">
        <v>10.53</v>
      </c>
      <c r="D33" s="1">
        <v>11.75</v>
      </c>
      <c r="E33" s="1">
        <f t="shared" si="3"/>
        <v>10.983333333333334</v>
      </c>
      <c r="F33" s="1">
        <f t="shared" si="4"/>
        <v>0.66763263351437041</v>
      </c>
      <c r="G33" s="2">
        <f t="shared" si="5"/>
        <v>10.905621033711306</v>
      </c>
    </row>
    <row r="34" spans="1:7" x14ac:dyDescent="0.25">
      <c r="A34" s="3"/>
      <c r="B34" s="1"/>
      <c r="C34" s="1"/>
      <c r="D34" s="1"/>
      <c r="E34" s="1"/>
      <c r="F34" s="1"/>
      <c r="G34" s="2"/>
    </row>
    <row r="35" spans="1:7" x14ac:dyDescent="0.25">
      <c r="A35" s="3" t="s">
        <v>3</v>
      </c>
      <c r="B35" s="1">
        <v>0</v>
      </c>
      <c r="C35" s="1">
        <v>0</v>
      </c>
      <c r="D35" s="1">
        <v>0</v>
      </c>
      <c r="E35" s="1">
        <f t="shared" ref="E35:E37" si="6">AVERAGE(B35:D35)</f>
        <v>0</v>
      </c>
      <c r="F35" s="1">
        <f t="shared" ref="F35:F37" si="7">_xlfn.STDEV.S(B35:D35)</f>
        <v>0</v>
      </c>
      <c r="G35" s="2"/>
    </row>
    <row r="36" spans="1:7" x14ac:dyDescent="0.25">
      <c r="A36" s="3" t="s">
        <v>4</v>
      </c>
      <c r="B36" s="1">
        <v>1.5869999999999999E-2</v>
      </c>
      <c r="C36" s="1">
        <v>1.4522999999999999E-2</v>
      </c>
      <c r="D36" s="1">
        <v>1.3299999999999999E-2</v>
      </c>
      <c r="E36" s="1">
        <f t="shared" si="6"/>
        <v>1.4564333333333332E-2</v>
      </c>
      <c r="F36" s="1">
        <f t="shared" si="7"/>
        <v>1.2854984765970484E-3</v>
      </c>
      <c r="G36" s="2"/>
    </row>
    <row r="37" spans="1:7" ht="15.75" thickBot="1" x14ac:dyDescent="0.3">
      <c r="A37" s="4" t="s">
        <v>5</v>
      </c>
      <c r="B37" s="5">
        <v>0.95606000000000002</v>
      </c>
      <c r="C37" s="5">
        <v>0.96692</v>
      </c>
      <c r="D37" s="5">
        <v>0.99590000000000001</v>
      </c>
      <c r="E37" s="5">
        <f t="shared" si="6"/>
        <v>0.97295999999999994</v>
      </c>
      <c r="F37" s="5">
        <f t="shared" si="7"/>
        <v>2.0595329567647123E-2</v>
      </c>
      <c r="G37" s="6"/>
    </row>
    <row r="38" spans="1:7" ht="15.75" thickBot="1" x14ac:dyDescent="0.3"/>
    <row r="39" spans="1:7" x14ac:dyDescent="0.25">
      <c r="A39" s="10" t="s">
        <v>9</v>
      </c>
      <c r="B39" s="11"/>
      <c r="C39" s="11"/>
      <c r="D39" s="11"/>
      <c r="E39" s="11"/>
      <c r="F39" s="11"/>
      <c r="G39" s="12"/>
    </row>
    <row r="40" spans="1:7" x14ac:dyDescent="0.25">
      <c r="A40" s="7" t="s">
        <v>1</v>
      </c>
      <c r="B40" s="8" t="s">
        <v>2</v>
      </c>
      <c r="C40" s="8"/>
      <c r="D40" s="8"/>
      <c r="E40" s="8"/>
      <c r="F40" s="8"/>
      <c r="G40" s="9"/>
    </row>
    <row r="41" spans="1:7" x14ac:dyDescent="0.25">
      <c r="A41" s="7"/>
      <c r="B41" s="1">
        <v>1</v>
      </c>
      <c r="C41" s="1">
        <v>2</v>
      </c>
      <c r="D41" s="1">
        <v>3</v>
      </c>
      <c r="E41" s="1" t="s">
        <v>6</v>
      </c>
      <c r="F41" s="1" t="s">
        <v>7</v>
      </c>
      <c r="G41" s="2"/>
    </row>
    <row r="42" spans="1:7" x14ac:dyDescent="0.25">
      <c r="A42">
        <v>7.5</v>
      </c>
      <c r="B42">
        <v>0.16</v>
      </c>
      <c r="C42" s="1">
        <v>0.3</v>
      </c>
      <c r="D42">
        <v>0.51</v>
      </c>
      <c r="E42" s="1">
        <f>AVERAGE(B42:D42)</f>
        <v>0.32333333333333331</v>
      </c>
      <c r="F42" s="1">
        <f>_xlfn.STDEV.S(B42:D42)</f>
        <v>0.17616280348965083</v>
      </c>
      <c r="G42" s="2">
        <f>A42^$E$55*$E$54</f>
        <v>0.19009910268476674</v>
      </c>
    </row>
    <row r="43" spans="1:7" x14ac:dyDescent="0.25">
      <c r="A43">
        <v>22.5</v>
      </c>
      <c r="B43">
        <v>0.46</v>
      </c>
      <c r="C43" s="1">
        <v>0.41</v>
      </c>
      <c r="D43">
        <v>0.69</v>
      </c>
      <c r="E43" s="1">
        <f t="shared" ref="E43:E51" si="8">AVERAGE(B43:D43)</f>
        <v>0.52</v>
      </c>
      <c r="F43" s="1">
        <f t="shared" ref="F43:F51" si="9">_xlfn.STDEV.S(B43:D43)</f>
        <v>0.14933184523068055</v>
      </c>
      <c r="G43" s="2">
        <f t="shared" ref="G43:G51" si="10">A43^$E$55*$E$54</f>
        <v>0.53350106440669376</v>
      </c>
    </row>
    <row r="44" spans="1:7" x14ac:dyDescent="0.25">
      <c r="A44">
        <v>37.5</v>
      </c>
      <c r="B44">
        <v>0.78</v>
      </c>
      <c r="C44" s="1">
        <v>0.67</v>
      </c>
      <c r="D44">
        <v>0.99</v>
      </c>
      <c r="E44" s="1">
        <f t="shared" si="8"/>
        <v>0.81333333333333346</v>
      </c>
      <c r="F44" s="1">
        <f t="shared" si="9"/>
        <v>0.16258331197676154</v>
      </c>
      <c r="G44" s="2">
        <f t="shared" si="10"/>
        <v>0.86201654656115578</v>
      </c>
    </row>
    <row r="45" spans="1:7" x14ac:dyDescent="0.25">
      <c r="A45">
        <v>75</v>
      </c>
      <c r="B45">
        <v>1.45</v>
      </c>
      <c r="C45" s="1">
        <v>1.24</v>
      </c>
      <c r="D45">
        <v>1.63</v>
      </c>
      <c r="E45" s="1">
        <f t="shared" si="8"/>
        <v>1.4400000000000002</v>
      </c>
      <c r="F45" s="1">
        <f t="shared" si="9"/>
        <v>0.1951922129594314</v>
      </c>
      <c r="G45" s="2">
        <f t="shared" si="10"/>
        <v>1.6529893934490616</v>
      </c>
    </row>
    <row r="46" spans="1:7" x14ac:dyDescent="0.25">
      <c r="A46">
        <v>112.5</v>
      </c>
      <c r="B46">
        <v>2.14</v>
      </c>
      <c r="C46" s="1">
        <v>1.82</v>
      </c>
      <c r="D46">
        <v>2.23</v>
      </c>
      <c r="E46" s="1">
        <f t="shared" si="8"/>
        <v>2.063333333333333</v>
      </c>
      <c r="F46" s="1">
        <f t="shared" si="9"/>
        <v>0.21548395145191979</v>
      </c>
      <c r="G46" s="2">
        <f t="shared" si="10"/>
        <v>2.4191947180790736</v>
      </c>
    </row>
    <row r="47" spans="1:7" x14ac:dyDescent="0.25">
      <c r="A47">
        <v>150</v>
      </c>
      <c r="B47">
        <v>2.83</v>
      </c>
      <c r="C47" s="1">
        <v>2.44</v>
      </c>
      <c r="D47">
        <v>2.83</v>
      </c>
      <c r="E47" s="1">
        <f t="shared" si="8"/>
        <v>2.6999999999999997</v>
      </c>
      <c r="F47" s="1">
        <f t="shared" si="9"/>
        <v>0.22516660498395411</v>
      </c>
      <c r="G47" s="2">
        <f t="shared" si="10"/>
        <v>3.1697465040031574</v>
      </c>
    </row>
    <row r="48" spans="1:7" x14ac:dyDescent="0.25">
      <c r="A48">
        <v>187.5</v>
      </c>
      <c r="B48">
        <v>3.49</v>
      </c>
      <c r="C48" s="1">
        <v>3.01</v>
      </c>
      <c r="D48">
        <v>3.43</v>
      </c>
      <c r="E48" s="1">
        <f t="shared" si="8"/>
        <v>3.31</v>
      </c>
      <c r="F48" s="1">
        <f t="shared" si="9"/>
        <v>0.26153393661244068</v>
      </c>
      <c r="G48" s="2">
        <f t="shared" si="10"/>
        <v>3.9088691953345349</v>
      </c>
    </row>
    <row r="49" spans="1:7" x14ac:dyDescent="0.25">
      <c r="A49">
        <v>225</v>
      </c>
      <c r="B49">
        <v>4.18</v>
      </c>
      <c r="C49" s="1">
        <v>4.4400000000000004</v>
      </c>
      <c r="D49">
        <v>4</v>
      </c>
      <c r="E49" s="1">
        <f t="shared" si="8"/>
        <v>4.206666666666667</v>
      </c>
      <c r="F49" s="1">
        <f t="shared" si="9"/>
        <v>0.22120880030716097</v>
      </c>
      <c r="G49" s="2">
        <f t="shared" si="10"/>
        <v>4.6390098027996514</v>
      </c>
    </row>
    <row r="50" spans="1:7" x14ac:dyDescent="0.25">
      <c r="A50">
        <v>262.5</v>
      </c>
      <c r="B50">
        <v>4.87</v>
      </c>
      <c r="C50" s="1">
        <v>4.58</v>
      </c>
      <c r="D50">
        <v>4.58</v>
      </c>
      <c r="E50" s="1">
        <f t="shared" si="8"/>
        <v>4.6766666666666667</v>
      </c>
      <c r="F50" s="1">
        <f t="shared" si="9"/>
        <v>0.16743157806499148</v>
      </c>
      <c r="G50" s="2">
        <f t="shared" si="10"/>
        <v>5.3617645658417317</v>
      </c>
    </row>
    <row r="51" spans="1:7" x14ac:dyDescent="0.25">
      <c r="A51">
        <v>300</v>
      </c>
      <c r="B51">
        <v>5.56</v>
      </c>
      <c r="C51" s="1">
        <v>5.24</v>
      </c>
      <c r="D51">
        <v>5.15</v>
      </c>
      <c r="E51" s="1">
        <f t="shared" si="8"/>
        <v>5.3166666666666673</v>
      </c>
      <c r="F51" s="1">
        <f t="shared" si="9"/>
        <v>0.2154839514519194</v>
      </c>
      <c r="G51" s="2">
        <f t="shared" si="10"/>
        <v>6.078256121581008</v>
      </c>
    </row>
    <row r="52" spans="1:7" x14ac:dyDescent="0.25">
      <c r="A52" s="3"/>
      <c r="B52" s="1"/>
      <c r="C52" s="1"/>
      <c r="D52" s="1"/>
      <c r="E52" s="1"/>
      <c r="F52" s="1"/>
      <c r="G52" s="2"/>
    </row>
    <row r="53" spans="1:7" x14ac:dyDescent="0.25">
      <c r="A53" s="3" t="s">
        <v>3</v>
      </c>
      <c r="B53" s="1">
        <v>0</v>
      </c>
      <c r="C53" s="1">
        <v>0</v>
      </c>
      <c r="D53" s="1">
        <v>0</v>
      </c>
      <c r="E53" s="1">
        <f t="shared" ref="E53" si="11">AVERAGE(B53:D53)</f>
        <v>0</v>
      </c>
      <c r="F53" s="1">
        <f t="shared" ref="F53" si="12">_xlfn.STDEV.S(B53:D53)</f>
        <v>0</v>
      </c>
      <c r="G53" s="2"/>
    </row>
    <row r="54" spans="1:7" x14ac:dyDescent="0.25">
      <c r="A54" s="3" t="s">
        <v>4</v>
      </c>
      <c r="B54" s="1">
        <v>2.2200000000000001E-2</v>
      </c>
      <c r="C54" s="1">
        <v>1.3143E-2</v>
      </c>
      <c r="D54" s="1">
        <v>5.0590999999999997E-2</v>
      </c>
      <c r="E54" s="1">
        <f>AVERAGE(B54:D54)</f>
        <v>2.8644666666666665E-2</v>
      </c>
      <c r="F54" s="1">
        <v>3.6800000000000001E-3</v>
      </c>
      <c r="G54" s="2"/>
    </row>
    <row r="55" spans="1:7" ht="15.75" thickBot="1" x14ac:dyDescent="0.3">
      <c r="A55" s="4" t="s">
        <v>5</v>
      </c>
      <c r="B55" s="5">
        <v>0.96718000000000004</v>
      </c>
      <c r="C55" s="5">
        <v>1.0529999999999999</v>
      </c>
      <c r="D55" s="5">
        <v>0.80794999999999995</v>
      </c>
      <c r="E55" s="5">
        <v>0.93928999999999996</v>
      </c>
      <c r="F55" s="5">
        <v>2.7099999999999999E-2</v>
      </c>
      <c r="G55" s="6"/>
    </row>
    <row r="56" spans="1:7" ht="15.75" thickBot="1" x14ac:dyDescent="0.3"/>
    <row r="57" spans="1:7" x14ac:dyDescent="0.25">
      <c r="A57" s="10" t="s">
        <v>10</v>
      </c>
      <c r="B57" s="11"/>
      <c r="C57" s="11"/>
      <c r="D57" s="11"/>
      <c r="E57" s="11"/>
      <c r="F57" s="11"/>
      <c r="G57" s="12"/>
    </row>
    <row r="58" spans="1:7" x14ac:dyDescent="0.25">
      <c r="A58" s="7" t="s">
        <v>1</v>
      </c>
      <c r="B58" s="8" t="s">
        <v>2</v>
      </c>
      <c r="C58" s="8"/>
      <c r="D58" s="8"/>
      <c r="E58" s="8"/>
      <c r="F58" s="8"/>
      <c r="G58" s="9"/>
    </row>
    <row r="59" spans="1:7" x14ac:dyDescent="0.25">
      <c r="A59" s="7"/>
      <c r="B59" s="1">
        <v>1</v>
      </c>
      <c r="C59" s="1">
        <v>2</v>
      </c>
      <c r="D59" s="1">
        <v>3</v>
      </c>
      <c r="E59" s="1" t="s">
        <v>6</v>
      </c>
      <c r="F59" s="1" t="s">
        <v>7</v>
      </c>
      <c r="G59" s="2"/>
    </row>
    <row r="60" spans="1:7" x14ac:dyDescent="0.25">
      <c r="A60" s="3">
        <v>7.5</v>
      </c>
      <c r="B60" s="1">
        <v>0.25</v>
      </c>
      <c r="C60" s="1">
        <v>0.44</v>
      </c>
      <c r="D60" s="1">
        <v>0.23</v>
      </c>
      <c r="E60" s="1">
        <f>AVERAGE(B60:D60)</f>
        <v>0.30666666666666664</v>
      </c>
      <c r="F60" s="1">
        <f>_xlfn.STDEV.S(B60:D60)</f>
        <v>0.11590225767142481</v>
      </c>
      <c r="G60" s="2">
        <f>A60^$E$73*$E$72</f>
        <v>0.24222756266704928</v>
      </c>
    </row>
    <row r="61" spans="1:7" x14ac:dyDescent="0.25">
      <c r="A61" s="3">
        <v>22.5</v>
      </c>
      <c r="B61" s="1">
        <v>0.71</v>
      </c>
      <c r="C61" s="1">
        <v>0.83</v>
      </c>
      <c r="D61" s="1">
        <v>0.53</v>
      </c>
      <c r="E61" s="1">
        <f t="shared" ref="E61:E73" si="13">AVERAGE(B61:D61)</f>
        <v>0.69000000000000006</v>
      </c>
      <c r="F61" s="1">
        <f t="shared" ref="F61:F73" si="14">_xlfn.STDEV.S(B61:D61)</f>
        <v>0.15099668870541441</v>
      </c>
      <c r="G61" s="2">
        <f t="shared" ref="G61:G69" si="15">A61^$E$73*$E$72</f>
        <v>0.67050994624333438</v>
      </c>
    </row>
    <row r="62" spans="1:7" x14ac:dyDescent="0.25">
      <c r="A62" s="3">
        <v>37.5</v>
      </c>
      <c r="B62" s="1">
        <v>1.1000000000000001</v>
      </c>
      <c r="C62" s="1">
        <v>1.24</v>
      </c>
      <c r="D62" s="1">
        <v>0.9</v>
      </c>
      <c r="E62" s="1">
        <f t="shared" si="13"/>
        <v>1.0799999999999998</v>
      </c>
      <c r="F62" s="1">
        <f t="shared" si="14"/>
        <v>0.1708800749063516</v>
      </c>
      <c r="G62" s="2">
        <f t="shared" si="15"/>
        <v>1.0764850186841206</v>
      </c>
    </row>
    <row r="63" spans="1:7" x14ac:dyDescent="0.25">
      <c r="A63" s="3">
        <v>75</v>
      </c>
      <c r="B63" s="1">
        <v>2.0699999999999998</v>
      </c>
      <c r="C63" s="1">
        <v>2.21</v>
      </c>
      <c r="D63" s="1">
        <v>1.72</v>
      </c>
      <c r="E63" s="1">
        <f t="shared" si="13"/>
        <v>1.9999999999999998</v>
      </c>
      <c r="F63" s="1">
        <f t="shared" si="14"/>
        <v>0.25238858928248425</v>
      </c>
      <c r="G63" s="2">
        <f t="shared" si="15"/>
        <v>2.0464142874445126</v>
      </c>
    </row>
    <row r="64" spans="1:7" x14ac:dyDescent="0.25">
      <c r="A64" s="3">
        <v>112.5</v>
      </c>
      <c r="B64" s="1">
        <v>2.92</v>
      </c>
      <c r="C64" s="1">
        <v>2.97</v>
      </c>
      <c r="D64" s="1">
        <v>2.62</v>
      </c>
      <c r="E64" s="1">
        <f t="shared" si="13"/>
        <v>2.8366666666666673</v>
      </c>
      <c r="F64" s="1">
        <f t="shared" si="14"/>
        <v>0.18929694486000911</v>
      </c>
      <c r="G64" s="2">
        <f t="shared" si="15"/>
        <v>2.9798174248311167</v>
      </c>
    </row>
    <row r="65" spans="1:7" x14ac:dyDescent="0.25">
      <c r="A65" s="3">
        <v>150</v>
      </c>
      <c r="B65" s="1">
        <v>3.84</v>
      </c>
      <c r="C65" s="1">
        <v>3.86</v>
      </c>
      <c r="D65" s="1">
        <v>3.45</v>
      </c>
      <c r="E65" s="1">
        <f t="shared" si="13"/>
        <v>3.7166666666666663</v>
      </c>
      <c r="F65" s="1">
        <f t="shared" si="14"/>
        <v>0.23115651263447726</v>
      </c>
      <c r="G65" s="2">
        <f t="shared" si="15"/>
        <v>3.8902644841041605</v>
      </c>
    </row>
    <row r="66" spans="1:7" x14ac:dyDescent="0.25">
      <c r="A66" s="3">
        <v>187.5</v>
      </c>
      <c r="B66" s="1">
        <v>4.5999999999999996</v>
      </c>
      <c r="C66" s="1">
        <v>4.76</v>
      </c>
      <c r="D66" s="1">
        <v>4.32</v>
      </c>
      <c r="E66" s="1">
        <f t="shared" si="13"/>
        <v>4.5599999999999996</v>
      </c>
      <c r="F66" s="1">
        <f t="shared" si="14"/>
        <v>0.22271057451320062</v>
      </c>
      <c r="G66" s="2">
        <f t="shared" si="15"/>
        <v>4.7840137707375296</v>
      </c>
    </row>
    <row r="67" spans="1:7" x14ac:dyDescent="0.25">
      <c r="A67" s="3">
        <v>225</v>
      </c>
      <c r="B67" s="1">
        <v>5.5</v>
      </c>
      <c r="C67" s="1">
        <v>5.52</v>
      </c>
      <c r="D67" s="1">
        <v>5.17</v>
      </c>
      <c r="E67" s="1">
        <f t="shared" si="13"/>
        <v>5.3966666666666656</v>
      </c>
      <c r="F67" s="1">
        <f t="shared" si="14"/>
        <v>0.19655363983740748</v>
      </c>
      <c r="G67" s="2">
        <f t="shared" si="15"/>
        <v>5.6646779530703997</v>
      </c>
    </row>
    <row r="68" spans="1:7" x14ac:dyDescent="0.25">
      <c r="A68" s="3">
        <v>262.5</v>
      </c>
      <c r="B68" s="1">
        <v>6.39</v>
      </c>
      <c r="C68" s="1">
        <v>6.37</v>
      </c>
      <c r="D68" s="1">
        <v>6</v>
      </c>
      <c r="E68" s="1">
        <f t="shared" si="13"/>
        <v>6.253333333333333</v>
      </c>
      <c r="F68" s="1">
        <f t="shared" si="14"/>
        <v>0.21962088546705505</v>
      </c>
      <c r="G68" s="2">
        <f t="shared" si="15"/>
        <v>6.5346074072916513</v>
      </c>
    </row>
    <row r="69" spans="1:7" x14ac:dyDescent="0.25">
      <c r="A69" s="3">
        <v>300</v>
      </c>
      <c r="B69" s="1">
        <v>7.36</v>
      </c>
      <c r="C69" s="1">
        <v>7.31</v>
      </c>
      <c r="D69" s="1">
        <v>6.87</v>
      </c>
      <c r="E69" s="1">
        <f t="shared" si="13"/>
        <v>7.18</v>
      </c>
      <c r="F69" s="1">
        <f t="shared" si="14"/>
        <v>0.26962937525425523</v>
      </c>
      <c r="G69" s="2">
        <f t="shared" si="15"/>
        <v>7.395451570650037</v>
      </c>
    </row>
    <row r="70" spans="1:7" x14ac:dyDescent="0.25">
      <c r="A70" s="3"/>
      <c r="B70" s="1"/>
      <c r="C70" s="1"/>
      <c r="D70" s="1"/>
      <c r="E70" s="1"/>
      <c r="F70" s="1" t="e">
        <f t="shared" si="14"/>
        <v>#DIV/0!</v>
      </c>
      <c r="G70" s="2"/>
    </row>
    <row r="71" spans="1:7" x14ac:dyDescent="0.25">
      <c r="A71" s="3" t="s">
        <v>3</v>
      </c>
      <c r="B71" s="1">
        <v>0</v>
      </c>
      <c r="C71" s="1">
        <v>0</v>
      </c>
      <c r="D71" s="1">
        <v>0</v>
      </c>
      <c r="E71" s="1">
        <f t="shared" si="13"/>
        <v>0</v>
      </c>
      <c r="F71" s="1">
        <f t="shared" si="14"/>
        <v>0</v>
      </c>
      <c r="G71" s="2"/>
    </row>
    <row r="72" spans="1:7" x14ac:dyDescent="0.25">
      <c r="A72" s="3" t="s">
        <v>4</v>
      </c>
      <c r="B72" s="1">
        <v>3.7262999999999998E-2</v>
      </c>
      <c r="C72" s="1">
        <v>5.0289E-2</v>
      </c>
      <c r="D72" s="1">
        <v>2.4743999999999999E-2</v>
      </c>
      <c r="E72" s="1">
        <f t="shared" si="13"/>
        <v>3.7432E-2</v>
      </c>
      <c r="F72" s="1">
        <f t="shared" si="14"/>
        <v>1.2773338522093614E-2</v>
      </c>
      <c r="G72" s="2"/>
    </row>
    <row r="73" spans="1:7" ht="15.75" thickBot="1" x14ac:dyDescent="0.3">
      <c r="A73" s="4" t="s">
        <v>5</v>
      </c>
      <c r="B73" s="5">
        <v>0.92423</v>
      </c>
      <c r="C73" s="5">
        <v>0.86992999999999998</v>
      </c>
      <c r="D73" s="5">
        <v>0.98614999999999997</v>
      </c>
      <c r="E73" s="5">
        <f t="shared" si="13"/>
        <v>0.92676999999999998</v>
      </c>
      <c r="F73" s="5">
        <f t="shared" si="14"/>
        <v>5.8151619066024292E-2</v>
      </c>
      <c r="G73" s="6"/>
    </row>
    <row r="74" spans="1:7" ht="15.75" thickBot="1" x14ac:dyDescent="0.3"/>
    <row r="75" spans="1:7" x14ac:dyDescent="0.25">
      <c r="A75" s="10" t="s">
        <v>11</v>
      </c>
      <c r="B75" s="11"/>
      <c r="C75" s="11"/>
      <c r="D75" s="11"/>
      <c r="E75" s="11"/>
      <c r="F75" s="11"/>
      <c r="G75" s="12"/>
    </row>
    <row r="76" spans="1:7" x14ac:dyDescent="0.25">
      <c r="A76" s="7" t="s">
        <v>1</v>
      </c>
      <c r="B76" s="8" t="s">
        <v>2</v>
      </c>
      <c r="C76" s="8"/>
      <c r="D76" s="8"/>
      <c r="E76" s="8"/>
      <c r="F76" s="8"/>
      <c r="G76" s="9"/>
    </row>
    <row r="77" spans="1:7" x14ac:dyDescent="0.25">
      <c r="A77" s="7"/>
      <c r="B77" s="1">
        <v>1</v>
      </c>
      <c r="C77" s="1">
        <v>2</v>
      </c>
      <c r="D77" s="1">
        <v>3</v>
      </c>
      <c r="E77" s="1" t="s">
        <v>6</v>
      </c>
      <c r="F77" s="1" t="s">
        <v>7</v>
      </c>
      <c r="G77" s="2"/>
    </row>
    <row r="78" spans="1:7" x14ac:dyDescent="0.25">
      <c r="A78" s="3">
        <v>7.5</v>
      </c>
      <c r="B78" s="1">
        <v>0.6</v>
      </c>
      <c r="C78" s="1" t="s">
        <v>12</v>
      </c>
      <c r="D78" s="1">
        <v>0.55000000000000004</v>
      </c>
      <c r="E78" s="1">
        <f>AVERAGE(B78:D78)</f>
        <v>0.57499999999999996</v>
      </c>
      <c r="F78" s="1">
        <f>_xlfn.STDEV.S(B78:D78)</f>
        <v>3.5355339059327327E-2</v>
      </c>
      <c r="G78" s="2">
        <f>A78^$E$91*$E$90</f>
        <v>0.46835464705410357</v>
      </c>
    </row>
    <row r="79" spans="1:7" x14ac:dyDescent="0.25">
      <c r="A79" s="3">
        <v>22.5</v>
      </c>
      <c r="B79" s="1">
        <v>1.31</v>
      </c>
      <c r="C79" s="1" t="s">
        <v>12</v>
      </c>
      <c r="D79" s="1">
        <v>1.52</v>
      </c>
      <c r="E79" s="1">
        <f t="shared" ref="E79:E87" si="16">AVERAGE(B79:D79)</f>
        <v>1.415</v>
      </c>
      <c r="F79" s="1">
        <f t="shared" ref="F79:F91" si="17">_xlfn.STDEV.S(B79:D79)</f>
        <v>0.14849242404917495</v>
      </c>
      <c r="G79" s="2">
        <f t="shared" ref="G79:G87" si="18">A79^$E$91*$E$90</f>
        <v>1.3391498911218584</v>
      </c>
    </row>
    <row r="80" spans="1:7" x14ac:dyDescent="0.25">
      <c r="A80" s="3">
        <v>37.5</v>
      </c>
      <c r="B80" s="1">
        <v>2.16</v>
      </c>
      <c r="C80" s="1" t="s">
        <v>12</v>
      </c>
      <c r="D80" s="1">
        <v>2.37</v>
      </c>
      <c r="E80" s="1">
        <f t="shared" si="16"/>
        <v>2.2650000000000001</v>
      </c>
      <c r="F80" s="1">
        <f t="shared" si="17"/>
        <v>0.14849242404917495</v>
      </c>
      <c r="G80" s="2">
        <f t="shared" si="18"/>
        <v>2.1826062017424568</v>
      </c>
    </row>
    <row r="81" spans="1:7" x14ac:dyDescent="0.25">
      <c r="A81" s="3">
        <v>75</v>
      </c>
      <c r="B81" s="1">
        <v>3.93</v>
      </c>
      <c r="C81" s="1" t="s">
        <v>12</v>
      </c>
      <c r="D81" s="1">
        <v>4.51</v>
      </c>
      <c r="E81" s="1">
        <f t="shared" si="16"/>
        <v>4.22</v>
      </c>
      <c r="F81" s="1">
        <f t="shared" si="17"/>
        <v>0.41012193308819733</v>
      </c>
      <c r="G81" s="2">
        <f t="shared" si="18"/>
        <v>4.2348675679206238</v>
      </c>
    </row>
    <row r="82" spans="1:7" x14ac:dyDescent="0.25">
      <c r="A82" s="3">
        <v>112.5</v>
      </c>
      <c r="B82" s="1">
        <v>5.61</v>
      </c>
      <c r="C82" s="1" t="s">
        <v>12</v>
      </c>
      <c r="D82" s="1">
        <v>6.48</v>
      </c>
      <c r="E82" s="1">
        <f t="shared" si="16"/>
        <v>6.0449999999999999</v>
      </c>
      <c r="F82" s="1">
        <f t="shared" si="17"/>
        <v>0.61518289963229644</v>
      </c>
      <c r="G82" s="2">
        <f t="shared" si="18"/>
        <v>6.2406487814514255</v>
      </c>
    </row>
    <row r="83" spans="1:7" x14ac:dyDescent="0.25">
      <c r="A83" s="3">
        <v>150</v>
      </c>
      <c r="B83" s="1">
        <v>7.5</v>
      </c>
      <c r="C83" s="1" t="s">
        <v>12</v>
      </c>
      <c r="D83" s="1">
        <v>8.4600000000000009</v>
      </c>
      <c r="E83" s="1">
        <f t="shared" si="16"/>
        <v>7.98</v>
      </c>
      <c r="F83" s="1">
        <f t="shared" si="17"/>
        <v>0.67882250993908622</v>
      </c>
      <c r="G83" s="2">
        <f t="shared" si="18"/>
        <v>8.2168296339983264</v>
      </c>
    </row>
    <row r="84" spans="1:7" x14ac:dyDescent="0.25">
      <c r="A84" s="3">
        <v>187.5</v>
      </c>
      <c r="B84" s="1">
        <v>9.3800000000000008</v>
      </c>
      <c r="C84" s="1" t="s">
        <v>12</v>
      </c>
      <c r="D84" s="1">
        <v>10.35</v>
      </c>
      <c r="E84" s="1">
        <f t="shared" si="16"/>
        <v>9.8650000000000002</v>
      </c>
      <c r="F84" s="1">
        <f t="shared" si="17"/>
        <v>0.68589357775095028</v>
      </c>
      <c r="G84" s="2">
        <f t="shared" si="18"/>
        <v>10.17128763822072</v>
      </c>
    </row>
    <row r="85" spans="1:7" x14ac:dyDescent="0.25">
      <c r="A85" s="3">
        <v>225</v>
      </c>
      <c r="B85" s="1">
        <v>11.36</v>
      </c>
      <c r="C85" s="1" t="s">
        <v>12</v>
      </c>
      <c r="D85" s="1">
        <v>12.3</v>
      </c>
      <c r="E85" s="1">
        <f t="shared" si="16"/>
        <v>11.83</v>
      </c>
      <c r="F85" s="1">
        <f t="shared" si="17"/>
        <v>0.66468037431535554</v>
      </c>
      <c r="G85" s="2">
        <f t="shared" si="18"/>
        <v>12.10860718083422</v>
      </c>
    </row>
    <row r="86" spans="1:7" x14ac:dyDescent="0.25">
      <c r="A86" s="3">
        <v>262.5</v>
      </c>
      <c r="B86" s="1">
        <v>13.31</v>
      </c>
      <c r="C86" s="1" t="s">
        <v>12</v>
      </c>
      <c r="D86" s="1">
        <v>14.21</v>
      </c>
      <c r="E86" s="1">
        <f t="shared" si="16"/>
        <v>13.760000000000002</v>
      </c>
      <c r="F86" s="1">
        <f t="shared" si="17"/>
        <v>0.63639610306789296</v>
      </c>
      <c r="G86" s="2">
        <f t="shared" si="18"/>
        <v>14.031789538367264</v>
      </c>
    </row>
    <row r="87" spans="1:7" x14ac:dyDescent="0.25">
      <c r="A87" s="3">
        <v>300</v>
      </c>
      <c r="B87" s="1">
        <v>15.24</v>
      </c>
      <c r="C87" s="1" t="s">
        <v>12</v>
      </c>
      <c r="D87" s="1">
        <v>16.16</v>
      </c>
      <c r="E87" s="1">
        <f t="shared" si="16"/>
        <v>15.7</v>
      </c>
      <c r="F87" s="1">
        <f t="shared" si="17"/>
        <v>0.65053823869162364</v>
      </c>
      <c r="G87" s="2">
        <f t="shared" si="18"/>
        <v>15.942951733743225</v>
      </c>
    </row>
    <row r="88" spans="1:7" x14ac:dyDescent="0.25">
      <c r="A88" s="3"/>
      <c r="B88" s="1"/>
      <c r="C88" s="1"/>
      <c r="D88" s="1"/>
      <c r="E88" s="1"/>
      <c r="F88" s="1" t="e">
        <f t="shared" si="17"/>
        <v>#DIV/0!</v>
      </c>
      <c r="G88" s="2"/>
    </row>
    <row r="89" spans="1:7" x14ac:dyDescent="0.25">
      <c r="A89" s="3" t="s">
        <v>3</v>
      </c>
      <c r="B89" s="1">
        <v>0</v>
      </c>
      <c r="C89" s="1">
        <v>0</v>
      </c>
      <c r="D89" s="1">
        <v>0</v>
      </c>
      <c r="E89" s="1">
        <f t="shared" ref="E89:E91" si="19">AVERAGE(B89:D89)</f>
        <v>0</v>
      </c>
      <c r="F89" s="1">
        <f t="shared" si="17"/>
        <v>0</v>
      </c>
      <c r="G89" s="2"/>
    </row>
    <row r="90" spans="1:7" x14ac:dyDescent="0.25">
      <c r="A90" s="3" t="s">
        <v>4</v>
      </c>
      <c r="B90" s="1">
        <v>5.4179999999999999E-2</v>
      </c>
      <c r="C90" s="1" t="s">
        <v>12</v>
      </c>
      <c r="D90" s="1">
        <v>8.2220000000000001E-2</v>
      </c>
      <c r="E90" s="1">
        <f t="shared" si="19"/>
        <v>6.8199999999999997E-2</v>
      </c>
      <c r="F90" s="1">
        <f t="shared" si="17"/>
        <v>1.9827274144470806E-2</v>
      </c>
      <c r="G90" s="2"/>
    </row>
    <row r="91" spans="1:7" ht="15.75" thickBot="1" x14ac:dyDescent="0.3">
      <c r="A91" s="4" t="s">
        <v>5</v>
      </c>
      <c r="B91" s="5">
        <v>0.98741999999999996</v>
      </c>
      <c r="C91" s="5" t="s">
        <v>12</v>
      </c>
      <c r="D91" s="5">
        <v>0.92510999999999999</v>
      </c>
      <c r="E91" s="5">
        <f t="shared" si="19"/>
        <v>0.95626499999999992</v>
      </c>
      <c r="F91" s="5">
        <f t="shared" si="17"/>
        <v>4.4059823535733761E-2</v>
      </c>
      <c r="G91" s="6"/>
    </row>
  </sheetData>
  <mergeCells count="15">
    <mergeCell ref="A4:A5"/>
    <mergeCell ref="B4:G4"/>
    <mergeCell ref="A3:G3"/>
    <mergeCell ref="A21:G21"/>
    <mergeCell ref="A22:A23"/>
    <mergeCell ref="B22:G22"/>
    <mergeCell ref="A39:G39"/>
    <mergeCell ref="A40:A41"/>
    <mergeCell ref="B40:G40"/>
    <mergeCell ref="A57:G57"/>
    <mergeCell ref="A58:A59"/>
    <mergeCell ref="B58:G58"/>
    <mergeCell ref="A75:G75"/>
    <mergeCell ref="A76:A77"/>
    <mergeCell ref="B76:G76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scosity Data</vt:lpstr>
    </vt:vector>
  </TitlesOfParts>
  <Company>The Ohio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ld Belcher</dc:creator>
  <cp:lastModifiedBy>Donald Belcher</cp:lastModifiedBy>
  <dcterms:created xsi:type="dcterms:W3CDTF">2017-05-04T21:04:32Z</dcterms:created>
  <dcterms:modified xsi:type="dcterms:W3CDTF">2017-08-02T15:03:24Z</dcterms:modified>
</cp:coreProperties>
</file>